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ry Table 6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2" uniqueCount="90">
  <si>
    <r>
      <rPr>
        <b val="true"/>
        <sz val="10"/>
        <color rgb="FF000000"/>
        <rFont val="Arial"/>
        <family val="2"/>
      </rPr>
      <t xml:space="preserve">Supplementary Table 6. </t>
    </r>
    <r>
      <rPr>
        <sz val="10"/>
        <color rgb="FF000000"/>
        <rFont val="Arial"/>
        <family val="2"/>
      </rPr>
      <t xml:space="preserve">Differential comparisons of gene expression at 3 and 21 days after myocardial infarction on apoptosis according to the KEGG pathway Apoptosis (mmu04210).</t>
    </r>
  </si>
  <si>
    <t xml:space="preserve">7d-MI+3 vs 1d-MI+3</t>
  </si>
  <si>
    <t xml:space="preserve">7d-MI+21 vs 1d-MI+21</t>
  </si>
  <si>
    <t xml:space="preserve">kegg ID</t>
  </si>
  <si>
    <t xml:space="preserve">KEGG annotation</t>
  </si>
  <si>
    <t xml:space="preserve">Gene ID</t>
  </si>
  <si>
    <t xml:space="preserve">log2FC </t>
  </si>
  <si>
    <t xml:space="preserve">p-value</t>
  </si>
  <si>
    <t xml:space="preserve">Either &gt;1TPM</t>
  </si>
  <si>
    <t xml:space="preserve">16188  </t>
  </si>
  <si>
    <t xml:space="preserve">Il3ra; interleukin 3 receptor, alpha chain [KO:K04737]</t>
  </si>
  <si>
    <t xml:space="preserve">Il3ra</t>
  </si>
  <si>
    <t xml:space="preserve">13032  </t>
  </si>
  <si>
    <t xml:space="preserve">Ctsc; cathepsin C [KO:K01275] [EC:3.4.14.1]</t>
  </si>
  <si>
    <t xml:space="preserve">Ctsc</t>
  </si>
  <si>
    <t xml:space="preserve">12045  </t>
  </si>
  <si>
    <t xml:space="preserve">Bcl2a1b; B cell leukemia/lymphoma 2 related protein A1b [KO:K02162]</t>
  </si>
  <si>
    <t xml:space="preserve">Bcl2a1b</t>
  </si>
  <si>
    <t xml:space="preserve">12984  </t>
  </si>
  <si>
    <t xml:space="preserve">Csf2rb2; colony stimulating factor 2 receptor, beta 2, low-affinity (granulocyte-macrophage) [KO:K04738]</t>
  </si>
  <si>
    <t xml:space="preserve">Csf2rb2</t>
  </si>
  <si>
    <t xml:space="preserve">12983  </t>
  </si>
  <si>
    <t xml:space="preserve">Csf2rb; colony stimulating factor 2 receptor, beta, low-affinity (granulocyte-macrophage) [KO:K04738]</t>
  </si>
  <si>
    <t xml:space="preserve">Csf2rb</t>
  </si>
  <si>
    <t xml:space="preserve">18707  </t>
  </si>
  <si>
    <t xml:space="preserve">Pik3cd; phosphatidylinositol-4,5-bisphosphate 3-kinase catalytic subunit delta [KO:K00922] [EC:2.7.1.153]</t>
  </si>
  <si>
    <t xml:space="preserve">Pik3cd</t>
  </si>
  <si>
    <t xml:space="preserve">11465  </t>
  </si>
  <si>
    <t xml:space="preserve">Actg1; actin, gamma, cytoplasmic 1 [KO:K05692]</t>
  </si>
  <si>
    <t xml:space="preserve">Actg1</t>
  </si>
  <si>
    <t xml:space="preserve">64138  </t>
  </si>
  <si>
    <t xml:space="preserve">Ctsz; cathepsin Z [KO:K08568] [EC:3.4.18.1]</t>
  </si>
  <si>
    <t xml:space="preserve">Ctsz</t>
  </si>
  <si>
    <t xml:space="preserve">11461  </t>
  </si>
  <si>
    <t xml:space="preserve">Actb; actin, beta [KO:K05692]</t>
  </si>
  <si>
    <t xml:space="preserve">Actb</t>
  </si>
  <si>
    <t xml:space="preserve">13033  </t>
  </si>
  <si>
    <t xml:space="preserve">Ctsd; cathepsin D [KO:K01379] [EC:3.4.23.5]</t>
  </si>
  <si>
    <t xml:space="preserve">Ctsd</t>
  </si>
  <si>
    <t xml:space="preserve">13030  </t>
  </si>
  <si>
    <t xml:space="preserve">Ctsb; cathepsin B [KO:K01363] [EC:3.4.22.1]</t>
  </si>
  <si>
    <t xml:space="preserve">Ctsb</t>
  </si>
  <si>
    <t xml:space="preserve">19697  </t>
  </si>
  <si>
    <t xml:space="preserve">Rela; v-rel reticuloendotheliosis viral oncogene homolog A (avian) [KO:K04735]</t>
  </si>
  <si>
    <t xml:space="preserve">Rela</t>
  </si>
  <si>
    <t xml:space="preserve">16440  </t>
  </si>
  <si>
    <t xml:space="preserve">Itpr3; inositol 1,4,5-triphosphate receptor 3 [KO:K04960]</t>
  </si>
  <si>
    <t xml:space="preserve">Itpr3</t>
  </si>
  <si>
    <t xml:space="preserve">13036  </t>
  </si>
  <si>
    <t xml:space="preserve">Ctsh; cathepsin H [KO:K01366] [EC:3.4.22.16]</t>
  </si>
  <si>
    <t xml:space="preserve">Ctsh</t>
  </si>
  <si>
    <t xml:space="preserve">22059  </t>
  </si>
  <si>
    <t xml:space="preserve">Trp53; transformation related protein 53 [KO:K04451]</t>
  </si>
  <si>
    <t xml:space="preserve">Trp53</t>
  </si>
  <si>
    <t xml:space="preserve">14281  </t>
  </si>
  <si>
    <t xml:space="preserve">Fos; FBJ osteosarcoma oncogene [KO:K04379]</t>
  </si>
  <si>
    <t xml:space="preserve">Fos</t>
  </si>
  <si>
    <t xml:space="preserve">12333  </t>
  </si>
  <si>
    <t xml:space="preserve">Capn1; calpain 1 [KO:K01367] [EC:3.4.22.52]</t>
  </si>
  <si>
    <t xml:space="preserve">Capn1</t>
  </si>
  <si>
    <t xml:space="preserve">12047  </t>
  </si>
  <si>
    <t xml:space="preserve">Bcl2a1d; B cell leukemia/lymphoma 2 related protein A1d [KO:K02162]</t>
  </si>
  <si>
    <t xml:space="preserve">Bcl2a1d</t>
  </si>
  <si>
    <t xml:space="preserve">12122  </t>
  </si>
  <si>
    <t xml:space="preserve">Bid; BH3 interacting domain death agonist [KO:K04726]</t>
  </si>
  <si>
    <t xml:space="preserve">Bid</t>
  </si>
  <si>
    <t xml:space="preserve">229445  </t>
  </si>
  <si>
    <t xml:space="preserve">Ctso; cathepsin O [KO:K01374] [EC:3.4.22.42]</t>
  </si>
  <si>
    <t xml:space="preserve">Ctso</t>
  </si>
  <si>
    <t xml:space="preserve">12364  </t>
  </si>
  <si>
    <t xml:space="preserve">Casp12; caspase 12 [KO:K04741] [EC:3.4.22.-]</t>
  </si>
  <si>
    <t xml:space="preserve">Casp12</t>
  </si>
  <si>
    <t xml:space="preserve">12371  </t>
  </si>
  <si>
    <t xml:space="preserve">Casp9; caspase 9 [KO:K04399] [EC:3.4.22.62]</t>
  </si>
  <si>
    <t xml:space="preserve">Casp9</t>
  </si>
  <si>
    <t xml:space="preserve">12368  </t>
  </si>
  <si>
    <t xml:space="preserve">Casp6; caspase 6 [KO:K04396] [EC:3.4.22.59]</t>
  </si>
  <si>
    <t xml:space="preserve">Casp6</t>
  </si>
  <si>
    <t xml:space="preserve">26419  </t>
  </si>
  <si>
    <t xml:space="preserve">Mapk8; mitogen-activated protein kinase 8 [KO:K04440] [EC:2.7.11.24]</t>
  </si>
  <si>
    <t xml:space="preserve">Mapk8</t>
  </si>
  <si>
    <t xml:space="preserve">13063  </t>
  </si>
  <si>
    <t xml:space="preserve">Cycs; cytochrome c, somatic [KO:K08738]</t>
  </si>
  <si>
    <t xml:space="preserve">Cycs</t>
  </si>
  <si>
    <t xml:space="preserve">23882  </t>
  </si>
  <si>
    <t xml:space="preserve">Gadd45g; growth arrest and DNA-damage-inducible 45 gamma [KO:K04402]</t>
  </si>
  <si>
    <t xml:space="preserve">Gadd45g</t>
  </si>
  <si>
    <t xml:space="preserve">13067  </t>
  </si>
  <si>
    <t xml:space="preserve">Cyct; cytochrome c, testis [KO:K08738]</t>
  </si>
  <si>
    <t xml:space="preserve">Cyct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E+00"/>
  </numFmts>
  <fonts count="6">
    <font>
      <sz val="11"/>
      <color rgb="FF000000"/>
      <name val="맑은 고딕"/>
      <family val="3"/>
      <charset val="129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1"/>
  <sheetViews>
    <sheetView showFormulas="false" showGridLines="true" showRowColHeaders="true" showZeros="true" rightToLeft="false" tabSelected="true" showOutlineSymbols="true" defaultGridColor="true" view="normal" topLeftCell="B1" colorId="64" zoomScale="100" zoomScaleNormal="100" zoomScalePageLayoutView="100" workbookViewId="0">
      <selection pane="topLeft" activeCell="B2" activeCellId="0" sqref="B2"/>
    </sheetView>
  </sheetViews>
  <sheetFormatPr defaultColWidth="9.12109375" defaultRowHeight="12.75" zeroHeight="false" outlineLevelRow="0" outlineLevelCol="0"/>
  <cols>
    <col collapsed="false" customWidth="false" hidden="true" outlineLevel="0" max="1" min="1" style="1" width="9.12"/>
    <col collapsed="false" customWidth="true" hidden="false" outlineLevel="0" max="2" min="2" style="1" width="96.12"/>
    <col collapsed="false" customWidth="false" hidden="false" outlineLevel="0" max="3" min="3" style="1" width="9.12"/>
    <col collapsed="false" customWidth="true" hidden="false" outlineLevel="0" max="5" min="4" style="1" width="9.99"/>
    <col collapsed="false" customWidth="false" hidden="true" outlineLevel="0" max="6" min="6" style="2" width="9.12"/>
    <col collapsed="false" customWidth="true" hidden="false" outlineLevel="0" max="8" min="7" style="2" width="9.99"/>
    <col collapsed="false" customWidth="false" hidden="false" outlineLevel="0" max="257" min="9" style="2" width="9.12"/>
  </cols>
  <sheetData>
    <row r="1" customFormat="false" ht="12.75" hidden="false" customHeight="false" outlineLevel="0" collapsed="false">
      <c r="B1" s="3" t="s">
        <v>0</v>
      </c>
      <c r="F1" s="1"/>
    </row>
    <row r="2" customFormat="false" ht="12.75" hidden="false" customHeight="false" outlineLevel="0" collapsed="false">
      <c r="F2" s="1"/>
    </row>
    <row r="3" customFormat="false" ht="12.75" hidden="false" customHeight="false" outlineLevel="0" collapsed="false">
      <c r="D3" s="4" t="s">
        <v>1</v>
      </c>
      <c r="E3" s="4"/>
      <c r="F3" s="1"/>
      <c r="G3" s="4" t="s">
        <v>2</v>
      </c>
      <c r="H3" s="4"/>
    </row>
    <row r="4" customFormat="false" ht="12.75" hidden="false" customHeight="false" outlineLevel="0" collapsed="false">
      <c r="A4" s="1" t="s">
        <v>3</v>
      </c>
      <c r="B4" s="5" t="s">
        <v>4</v>
      </c>
      <c r="C4" s="5" t="s">
        <v>5</v>
      </c>
      <c r="D4" s="6" t="s">
        <v>6</v>
      </c>
      <c r="E4" s="6" t="s">
        <v>7</v>
      </c>
      <c r="F4" s="5" t="s">
        <v>8</v>
      </c>
      <c r="G4" s="6" t="s">
        <v>6</v>
      </c>
      <c r="H4" s="6" t="s">
        <v>7</v>
      </c>
    </row>
    <row r="5" customFormat="false" ht="12.75" hidden="false" customHeight="false" outlineLevel="0" collapsed="false">
      <c r="A5" s="1" t="s">
        <v>9</v>
      </c>
      <c r="B5" s="1" t="s">
        <v>10</v>
      </c>
      <c r="C5" s="1" t="s">
        <v>11</v>
      </c>
      <c r="D5" s="7" t="n">
        <v>2.31870539988686</v>
      </c>
      <c r="E5" s="8" t="n">
        <v>0.0142190418945615</v>
      </c>
      <c r="F5" s="2" t="b">
        <f aca="false">FALSE()</f>
        <v>0</v>
      </c>
      <c r="G5" s="7" t="n">
        <v>0.202305343070849</v>
      </c>
      <c r="H5" s="8" t="n">
        <v>0.238102366522556</v>
      </c>
    </row>
    <row r="6" customFormat="false" ht="12.75" hidden="false" customHeight="false" outlineLevel="0" collapsed="false">
      <c r="A6" s="1" t="s">
        <v>12</v>
      </c>
      <c r="B6" s="1" t="s">
        <v>13</v>
      </c>
      <c r="C6" s="1" t="s">
        <v>14</v>
      </c>
      <c r="D6" s="7" t="n">
        <v>2.26337737527995</v>
      </c>
      <c r="E6" s="8" t="n">
        <v>0.00376202252760956</v>
      </c>
      <c r="F6" s="2" t="b">
        <f aca="false">TRUE()</f>
        <v>1</v>
      </c>
      <c r="G6" s="7" t="n">
        <v>0.813596334144552</v>
      </c>
      <c r="H6" s="8" t="n">
        <v>0.0570036198924183</v>
      </c>
    </row>
    <row r="7" customFormat="false" ht="12.75" hidden="false" customHeight="false" outlineLevel="0" collapsed="false">
      <c r="A7" s="1" t="s">
        <v>15</v>
      </c>
      <c r="B7" s="1" t="s">
        <v>16</v>
      </c>
      <c r="C7" s="1" t="s">
        <v>17</v>
      </c>
      <c r="D7" s="7" t="n">
        <v>2.07918278221469</v>
      </c>
      <c r="E7" s="8" t="n">
        <v>0.00456670661209952</v>
      </c>
      <c r="F7" s="2" t="b">
        <f aca="false">TRUE()</f>
        <v>1</v>
      </c>
      <c r="G7" s="7" t="n">
        <v>1.42945337008502</v>
      </c>
      <c r="H7" s="8" t="n">
        <v>0.0743440657149258</v>
      </c>
    </row>
    <row r="8" customFormat="false" ht="12.75" hidden="false" customHeight="false" outlineLevel="0" collapsed="false">
      <c r="A8" s="1" t="s">
        <v>18</v>
      </c>
      <c r="B8" s="1" t="s">
        <v>19</v>
      </c>
      <c r="C8" s="1" t="s">
        <v>20</v>
      </c>
      <c r="D8" s="7" t="n">
        <v>2.06864275351485</v>
      </c>
      <c r="E8" s="8" t="n">
        <v>0.000131403068775489</v>
      </c>
      <c r="F8" s="2" t="b">
        <f aca="false">TRUE()</f>
        <v>1</v>
      </c>
      <c r="G8" s="7" t="n">
        <v>1.952954918851</v>
      </c>
      <c r="H8" s="8" t="n">
        <v>0.0949192565814012</v>
      </c>
    </row>
    <row r="9" customFormat="false" ht="12.75" hidden="false" customHeight="false" outlineLevel="0" collapsed="false">
      <c r="A9" s="1" t="s">
        <v>21</v>
      </c>
      <c r="B9" s="1" t="s">
        <v>22</v>
      </c>
      <c r="C9" s="1" t="s">
        <v>23</v>
      </c>
      <c r="D9" s="7" t="n">
        <v>2.06863523806521</v>
      </c>
      <c r="E9" s="8" t="n">
        <v>0.000170523677937909</v>
      </c>
      <c r="F9" s="2" t="b">
        <f aca="false">TRUE()</f>
        <v>1</v>
      </c>
      <c r="G9" s="7" t="n">
        <v>1.74417351009299</v>
      </c>
      <c r="H9" s="8" t="n">
        <v>0.100522772228151</v>
      </c>
    </row>
    <row r="10" customFormat="false" ht="12.75" hidden="false" customHeight="false" outlineLevel="0" collapsed="false">
      <c r="A10" s="1" t="s">
        <v>24</v>
      </c>
      <c r="B10" s="1" t="s">
        <v>25</v>
      </c>
      <c r="C10" s="1" t="s">
        <v>26</v>
      </c>
      <c r="D10" s="7" t="n">
        <v>1.87783480937772</v>
      </c>
      <c r="E10" s="8" t="n">
        <v>0.0060100537233151</v>
      </c>
      <c r="F10" s="2" t="b">
        <f aca="false">TRUE()</f>
        <v>1</v>
      </c>
      <c r="G10" s="7" t="n">
        <v>1.01420543541985</v>
      </c>
      <c r="H10" s="8" t="n">
        <v>0.093256793035346</v>
      </c>
    </row>
    <row r="11" customFormat="false" ht="12.75" hidden="false" customHeight="false" outlineLevel="0" collapsed="false">
      <c r="A11" s="1" t="s">
        <v>27</v>
      </c>
      <c r="B11" s="1" t="s">
        <v>28</v>
      </c>
      <c r="C11" s="1" t="s">
        <v>29</v>
      </c>
      <c r="D11" s="7" t="n">
        <v>1.58337727789864</v>
      </c>
      <c r="E11" s="8" t="n">
        <v>2.8437424263289E-006</v>
      </c>
      <c r="F11" s="2" t="b">
        <f aca="false">TRUE()</f>
        <v>1</v>
      </c>
      <c r="G11" s="7" t="n">
        <v>0.39196828874758</v>
      </c>
      <c r="H11" s="8" t="n">
        <v>0.210855286411866</v>
      </c>
    </row>
    <row r="12" customFormat="false" ht="12.75" hidden="false" customHeight="false" outlineLevel="0" collapsed="false">
      <c r="A12" s="1" t="s">
        <v>30</v>
      </c>
      <c r="B12" s="1" t="s">
        <v>31</v>
      </c>
      <c r="C12" s="1" t="s">
        <v>32</v>
      </c>
      <c r="D12" s="7" t="n">
        <v>1.45655840779355</v>
      </c>
      <c r="E12" s="8" t="n">
        <v>0.00122063804461923</v>
      </c>
      <c r="F12" s="2" t="b">
        <f aca="false">TRUE()</f>
        <v>1</v>
      </c>
      <c r="G12" s="7" t="n">
        <v>1.02234399307981</v>
      </c>
      <c r="H12" s="8" t="n">
        <v>0.0733600606866432</v>
      </c>
    </row>
    <row r="13" customFormat="false" ht="12.75" hidden="false" customHeight="false" outlineLevel="0" collapsed="false">
      <c r="A13" s="1" t="s">
        <v>33</v>
      </c>
      <c r="B13" s="1" t="s">
        <v>34</v>
      </c>
      <c r="C13" s="1" t="s">
        <v>35</v>
      </c>
      <c r="D13" s="7" t="n">
        <v>1.36554580041469</v>
      </c>
      <c r="E13" s="8" t="n">
        <v>0.000288778322567797</v>
      </c>
      <c r="F13" s="2" t="b">
        <f aca="false">TRUE()</f>
        <v>1</v>
      </c>
      <c r="G13" s="7" t="n">
        <v>0.453568642595382</v>
      </c>
      <c r="H13" s="8" t="n">
        <v>0.0888287921439713</v>
      </c>
    </row>
    <row r="14" customFormat="false" ht="12.75" hidden="false" customHeight="false" outlineLevel="0" collapsed="false">
      <c r="A14" s="1" t="s">
        <v>36</v>
      </c>
      <c r="B14" s="1" t="s">
        <v>37</v>
      </c>
      <c r="C14" s="1" t="s">
        <v>38</v>
      </c>
      <c r="D14" s="7" t="n">
        <v>1.27965838629014</v>
      </c>
      <c r="E14" s="8" t="n">
        <v>4.52220452434305E-005</v>
      </c>
      <c r="F14" s="2" t="b">
        <f aca="false">TRUE()</f>
        <v>1</v>
      </c>
      <c r="G14" s="7" t="n">
        <v>0.239498009049925</v>
      </c>
      <c r="H14" s="8" t="n">
        <v>0.177299179213735</v>
      </c>
    </row>
    <row r="15" customFormat="false" ht="12.75" hidden="false" customHeight="false" outlineLevel="0" collapsed="false">
      <c r="A15" s="1" t="s">
        <v>39</v>
      </c>
      <c r="B15" s="1" t="s">
        <v>40</v>
      </c>
      <c r="C15" s="1" t="s">
        <v>41</v>
      </c>
      <c r="D15" s="7" t="n">
        <v>1.26941868556983</v>
      </c>
      <c r="E15" s="8" t="n">
        <v>0.000181711307496901</v>
      </c>
      <c r="F15" s="2" t="b">
        <f aca="false">TRUE()</f>
        <v>1</v>
      </c>
      <c r="G15" s="7" t="n">
        <v>0.745149381297928</v>
      </c>
      <c r="H15" s="8" t="n">
        <v>0.130985975915452</v>
      </c>
    </row>
    <row r="16" customFormat="false" ht="12.75" hidden="false" customHeight="false" outlineLevel="0" collapsed="false">
      <c r="A16" s="1" t="s">
        <v>42</v>
      </c>
      <c r="B16" s="1" t="s">
        <v>43</v>
      </c>
      <c r="C16" s="1" t="s">
        <v>44</v>
      </c>
      <c r="D16" s="7" t="n">
        <v>1.24822515793637</v>
      </c>
      <c r="E16" s="8" t="n">
        <v>2.82566156793101E-005</v>
      </c>
      <c r="F16" s="2" t="b">
        <f aca="false">TRUE()</f>
        <v>1</v>
      </c>
      <c r="G16" s="7" t="n">
        <v>0.398524914510694</v>
      </c>
      <c r="H16" s="8" t="n">
        <v>0.133141580976807</v>
      </c>
    </row>
    <row r="17" customFormat="false" ht="12.75" hidden="false" customHeight="false" outlineLevel="0" collapsed="false">
      <c r="A17" s="1" t="s">
        <v>45</v>
      </c>
      <c r="B17" s="1" t="s">
        <v>46</v>
      </c>
      <c r="C17" s="1" t="s">
        <v>47</v>
      </c>
      <c r="D17" s="7" t="n">
        <v>1.20394356248911</v>
      </c>
      <c r="E17" s="8" t="n">
        <v>5.79487595893906E-006</v>
      </c>
      <c r="F17" s="2" t="b">
        <f aca="false">TRUE()</f>
        <v>1</v>
      </c>
      <c r="G17" s="7" t="n">
        <v>1.58672199439921</v>
      </c>
      <c r="H17" s="8" t="n">
        <v>0.0984716342231981</v>
      </c>
    </row>
    <row r="18" customFormat="false" ht="12.75" hidden="false" customHeight="false" outlineLevel="0" collapsed="false">
      <c r="A18" s="1" t="s">
        <v>48</v>
      </c>
      <c r="B18" s="1" t="s">
        <v>49</v>
      </c>
      <c r="C18" s="1" t="s">
        <v>50</v>
      </c>
      <c r="D18" s="7" t="n">
        <v>1.18071696132651</v>
      </c>
      <c r="E18" s="8" t="n">
        <v>0.000893720530580948</v>
      </c>
      <c r="F18" s="2" t="b">
        <f aca="false">TRUE()</f>
        <v>1</v>
      </c>
      <c r="G18" s="7" t="n">
        <v>-0.04252031450935</v>
      </c>
      <c r="H18" s="8" t="n">
        <v>0.433212318997892</v>
      </c>
    </row>
    <row r="19" customFormat="false" ht="12.75" hidden="false" customHeight="false" outlineLevel="0" collapsed="false">
      <c r="A19" s="1" t="s">
        <v>51</v>
      </c>
      <c r="B19" s="1" t="s">
        <v>52</v>
      </c>
      <c r="C19" s="1" t="s">
        <v>53</v>
      </c>
      <c r="D19" s="7" t="n">
        <v>1.16030399309257</v>
      </c>
      <c r="E19" s="8" t="n">
        <v>0.0111470330635411</v>
      </c>
      <c r="F19" s="2" t="b">
        <f aca="false">TRUE()</f>
        <v>1</v>
      </c>
      <c r="G19" s="7" t="n">
        <v>0.540439261031648</v>
      </c>
      <c r="H19" s="8" t="n">
        <v>0.0604541168205026</v>
      </c>
    </row>
    <row r="20" customFormat="false" ht="12.75" hidden="false" customHeight="false" outlineLevel="0" collapsed="false">
      <c r="A20" s="1" t="s">
        <v>54</v>
      </c>
      <c r="B20" s="1" t="s">
        <v>55</v>
      </c>
      <c r="C20" s="1" t="s">
        <v>56</v>
      </c>
      <c r="D20" s="7" t="n">
        <v>1.13879077283936</v>
      </c>
      <c r="E20" s="8" t="n">
        <v>0.00375127039173593</v>
      </c>
      <c r="F20" s="2" t="b">
        <f aca="false">TRUE()</f>
        <v>1</v>
      </c>
      <c r="G20" s="7" t="n">
        <v>-0.495771088725928</v>
      </c>
      <c r="H20" s="8" t="n">
        <v>0.188768294476105</v>
      </c>
    </row>
    <row r="21" customFormat="false" ht="12.75" hidden="false" customHeight="false" outlineLevel="0" collapsed="false">
      <c r="A21" s="1" t="s">
        <v>57</v>
      </c>
      <c r="B21" s="1" t="s">
        <v>58</v>
      </c>
      <c r="C21" s="1" t="s">
        <v>59</v>
      </c>
      <c r="D21" s="7" t="n">
        <v>1.06795922212952</v>
      </c>
      <c r="E21" s="8" t="n">
        <v>0.000127407359951522</v>
      </c>
      <c r="F21" s="2" t="b">
        <f aca="false">TRUE()</f>
        <v>1</v>
      </c>
      <c r="G21" s="7" t="n">
        <v>0.145090422098501</v>
      </c>
      <c r="H21" s="8" t="n">
        <v>0.252078739346334</v>
      </c>
    </row>
    <row r="22" customFormat="false" ht="12.75" hidden="false" customHeight="false" outlineLevel="0" collapsed="false">
      <c r="A22" s="1" t="s">
        <v>60</v>
      </c>
      <c r="B22" s="1" t="s">
        <v>61</v>
      </c>
      <c r="C22" s="1" t="s">
        <v>62</v>
      </c>
      <c r="D22" s="7" t="n">
        <v>1.01444104533011</v>
      </c>
      <c r="E22" s="8" t="n">
        <v>0.0525304803425564</v>
      </c>
      <c r="F22" s="2" t="b">
        <f aca="false">TRUE()</f>
        <v>1</v>
      </c>
      <c r="G22" s="7" t="n">
        <v>1.37679938481083</v>
      </c>
      <c r="H22" s="8" t="n">
        <v>0.00692473287723205</v>
      </c>
    </row>
    <row r="23" customFormat="false" ht="12.75" hidden="false" customHeight="false" outlineLevel="0" collapsed="false">
      <c r="A23" s="1" t="s">
        <v>63</v>
      </c>
      <c r="B23" s="1" t="s">
        <v>64</v>
      </c>
      <c r="C23" s="1" t="s">
        <v>65</v>
      </c>
      <c r="D23" s="7" t="n">
        <v>0.246467869132273</v>
      </c>
      <c r="E23" s="8" t="n">
        <v>0.269013721675098</v>
      </c>
      <c r="F23" s="2" t="b">
        <f aca="false">TRUE()</f>
        <v>1</v>
      </c>
      <c r="G23" s="7" t="n">
        <v>1.80076558505241</v>
      </c>
      <c r="H23" s="8" t="n">
        <v>0.0485494431676894</v>
      </c>
    </row>
    <row r="24" customFormat="false" ht="12.75" hidden="false" customHeight="false" outlineLevel="0" collapsed="false">
      <c r="A24" s="1" t="s">
        <v>66</v>
      </c>
      <c r="B24" s="1" t="s">
        <v>67</v>
      </c>
      <c r="C24" s="1" t="s">
        <v>68</v>
      </c>
      <c r="D24" s="7" t="n">
        <v>-0.128540394219184</v>
      </c>
      <c r="E24" s="8" t="n">
        <v>0.223283878372424</v>
      </c>
      <c r="F24" s="2" t="b">
        <f aca="false">TRUE()</f>
        <v>1</v>
      </c>
      <c r="G24" s="7" t="n">
        <v>1.39066591161563</v>
      </c>
      <c r="H24" s="8" t="n">
        <v>0.0287774730265369</v>
      </c>
    </row>
    <row r="25" customFormat="false" ht="12.75" hidden="false" customHeight="false" outlineLevel="0" collapsed="false">
      <c r="A25" s="1" t="s">
        <v>69</v>
      </c>
      <c r="B25" s="1" t="s">
        <v>70</v>
      </c>
      <c r="C25" s="1" t="s">
        <v>71</v>
      </c>
      <c r="D25" s="7" t="n">
        <v>-0.198209469068825</v>
      </c>
      <c r="E25" s="8" t="n">
        <v>0.250087391605729</v>
      </c>
      <c r="F25" s="2" t="b">
        <f aca="false">TRUE()</f>
        <v>1</v>
      </c>
      <c r="G25" s="7" t="n">
        <v>1.88107201737147</v>
      </c>
      <c r="H25" s="8" t="n">
        <v>0.0491498490256183</v>
      </c>
    </row>
    <row r="26" customFormat="false" ht="12.75" hidden="false" customHeight="false" outlineLevel="0" collapsed="false">
      <c r="A26" s="1" t="s">
        <v>72</v>
      </c>
      <c r="B26" s="1" t="s">
        <v>73</v>
      </c>
      <c r="C26" s="1" t="s">
        <v>74</v>
      </c>
      <c r="D26" s="7" t="n">
        <v>-0.248132175516828</v>
      </c>
      <c r="E26" s="8" t="n">
        <v>0.277922762380044</v>
      </c>
      <c r="F26" s="2" t="b">
        <f aca="false">TRUE()</f>
        <v>1</v>
      </c>
      <c r="G26" s="7" t="n">
        <v>1.12063717917032</v>
      </c>
      <c r="H26" s="8" t="n">
        <v>0.0337257602054182</v>
      </c>
    </row>
    <row r="27" customFormat="false" ht="12.75" hidden="false" customHeight="false" outlineLevel="0" collapsed="false">
      <c r="A27" s="1" t="s">
        <v>75</v>
      </c>
      <c r="B27" s="1" t="s">
        <v>76</v>
      </c>
      <c r="C27" s="1" t="s">
        <v>77</v>
      </c>
      <c r="D27" s="7" t="n">
        <v>-0.573612695053571</v>
      </c>
      <c r="E27" s="8" t="n">
        <v>0.00029131052698973</v>
      </c>
      <c r="F27" s="2" t="b">
        <f aca="false">TRUE()</f>
        <v>1</v>
      </c>
      <c r="G27" s="7" t="n">
        <v>1.42765952698363</v>
      </c>
      <c r="H27" s="8" t="n">
        <v>0.0410769672198895</v>
      </c>
    </row>
    <row r="28" customFormat="false" ht="12.75" hidden="false" customHeight="false" outlineLevel="0" collapsed="false">
      <c r="A28" s="1" t="s">
        <v>78</v>
      </c>
      <c r="B28" s="1" t="s">
        <v>79</v>
      </c>
      <c r="C28" s="1" t="s">
        <v>80</v>
      </c>
      <c r="D28" s="7" t="n">
        <v>-1.0205414395653</v>
      </c>
      <c r="E28" s="8" t="n">
        <v>0.00124693736067865</v>
      </c>
      <c r="F28" s="2" t="b">
        <f aca="false">TRUE()</f>
        <v>1</v>
      </c>
      <c r="G28" s="7" t="n">
        <v>0.240719247627253</v>
      </c>
      <c r="H28" s="8" t="n">
        <v>0.279369853028124</v>
      </c>
    </row>
    <row r="29" customFormat="false" ht="12.75" hidden="false" customHeight="false" outlineLevel="0" collapsed="false">
      <c r="A29" s="1" t="s">
        <v>81</v>
      </c>
      <c r="B29" s="1" t="s">
        <v>82</v>
      </c>
      <c r="C29" s="1" t="s">
        <v>83</v>
      </c>
      <c r="D29" s="7" t="n">
        <v>-1.28804167935796</v>
      </c>
      <c r="E29" s="8" t="n">
        <v>5.83723858077907E-005</v>
      </c>
      <c r="F29" s="2" t="b">
        <f aca="false">TRUE()</f>
        <v>1</v>
      </c>
      <c r="G29" s="7" t="n">
        <v>-0.496025094619296</v>
      </c>
      <c r="H29" s="8" t="n">
        <v>0.148610566103983</v>
      </c>
    </row>
    <row r="30" customFormat="false" ht="12.75" hidden="false" customHeight="false" outlineLevel="0" collapsed="false">
      <c r="A30" s="1" t="s">
        <v>84</v>
      </c>
      <c r="B30" s="1" t="s">
        <v>85</v>
      </c>
      <c r="C30" s="1" t="s">
        <v>86</v>
      </c>
      <c r="D30" s="7" t="n">
        <v>-1.37411170781324</v>
      </c>
      <c r="E30" s="8" t="n">
        <v>0.00111604027618021</v>
      </c>
      <c r="F30" s="2" t="b">
        <f aca="false">TRUE()</f>
        <v>1</v>
      </c>
      <c r="G30" s="7" t="n">
        <v>0.12396146513378</v>
      </c>
      <c r="H30" s="8" t="n">
        <v>0.415639146164452</v>
      </c>
    </row>
    <row r="31" customFormat="false" ht="12.75" hidden="false" customHeight="false" outlineLevel="0" collapsed="false">
      <c r="A31" s="1" t="s">
        <v>87</v>
      </c>
      <c r="B31" s="1" t="s">
        <v>88</v>
      </c>
      <c r="C31" s="1" t="s">
        <v>89</v>
      </c>
      <c r="D31" s="7" t="n">
        <v>-2.15616889853862</v>
      </c>
      <c r="E31" s="8" t="n">
        <v>0.00179488424065979</v>
      </c>
      <c r="F31" s="2" t="b">
        <f aca="false">TRUE()</f>
        <v>1</v>
      </c>
      <c r="G31" s="7" t="n">
        <v>1.37940587067736</v>
      </c>
      <c r="H31" s="8" t="n">
        <v>0.0401223179416517</v>
      </c>
    </row>
  </sheetData>
  <mergeCells count="2">
    <mergeCell ref="D3:E3"/>
    <mergeCell ref="G3:H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3-03T08:38:06Z</dcterms:created>
  <dc:creator>Microsoft Office User</dc:creator>
  <dc:description/>
  <dc:language>en-US</dc:language>
  <cp:lastModifiedBy>ksbmb_EMM</cp:lastModifiedBy>
  <dcterms:modified xsi:type="dcterms:W3CDTF">2023-03-05T23:33:05Z</dcterms:modified>
  <cp:revision>0</cp:revision>
  <dc:subject/>
  <dc:title/>
</cp:coreProperties>
</file>